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12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98" uniqueCount="307">
  <si>
    <t xml:space="preserve">Table S2. Characterization of maize mTERF genes and proteins in detail.</t>
  </si>
  <si>
    <t xml:space="preserve">Nomenclature</t>
  </si>
  <si>
    <t xml:space="preserve">Gene ID</t>
  </si>
  <si>
    <r>
      <rPr>
        <sz val="10"/>
        <rFont val="Arial"/>
        <family val="2"/>
      </rPr>
      <t xml:space="preserve">Number of Gene Models</t>
    </r>
    <r>
      <rPr>
        <vertAlign val="superscript"/>
        <sz val="10"/>
        <rFont val="Arial"/>
        <family val="2"/>
      </rPr>
      <t xml:space="preserve">a</t>
    </r>
  </si>
  <si>
    <r>
      <rPr>
        <sz val="10"/>
        <rFont val="Arial"/>
        <family val="2"/>
      </rPr>
      <t xml:space="preserve">Gene Model</t>
    </r>
    <r>
      <rPr>
        <vertAlign val="superscript"/>
        <sz val="10"/>
        <rFont val="Arial"/>
        <family val="2"/>
      </rPr>
      <t xml:space="preserve">b</t>
    </r>
  </si>
  <si>
    <t xml:space="preserve">NCBI Protein ID</t>
  </si>
  <si>
    <r>
      <rPr>
        <sz val="10"/>
        <rFont val="Arial"/>
        <family val="2"/>
      </rPr>
      <t xml:space="preserve">Number of mTERF motif</t>
    </r>
    <r>
      <rPr>
        <vertAlign val="superscript"/>
        <sz val="10"/>
        <rFont val="Arial"/>
        <family val="2"/>
      </rPr>
      <t xml:space="preserve">c</t>
    </r>
  </si>
  <si>
    <t xml:space="preserve">Subfamily</t>
  </si>
  <si>
    <t xml:space="preserve">Chromosome Location</t>
  </si>
  <si>
    <t xml:space="preserve">BAC-contig</t>
  </si>
  <si>
    <t xml:space="preserve">Molecular Weight (kDa)</t>
  </si>
  <si>
    <t xml:space="preserve">CDS (bp)</t>
  </si>
  <si>
    <t xml:space="preserve">Protein Length (Amino Acids, aa)</t>
  </si>
  <si>
    <t xml:space="preserve">pI value</t>
  </si>
  <si>
    <r>
      <rPr>
        <sz val="10"/>
        <rFont val="Arial"/>
        <family val="2"/>
      </rPr>
      <t xml:space="preserve">Subcellular Location Prediction</t>
    </r>
    <r>
      <rPr>
        <vertAlign val="superscript"/>
        <sz val="10"/>
        <rFont val="Arial"/>
        <family val="2"/>
      </rPr>
      <t xml:space="preserve">d</t>
    </r>
  </si>
  <si>
    <t xml:space="preserve">Best Hits in Arabidopsis</t>
  </si>
  <si>
    <r>
      <rPr>
        <sz val="10"/>
        <rFont val="Arial"/>
        <family val="2"/>
      </rPr>
      <t xml:space="preserve">Orthologs of ZmTERFs in Grass</t>
    </r>
    <r>
      <rPr>
        <vertAlign val="superscript"/>
        <sz val="10"/>
        <rFont val="Arial"/>
        <family val="2"/>
      </rPr>
      <t xml:space="preserve">e</t>
    </r>
  </si>
  <si>
    <t xml:space="preserve">Predotar</t>
  </si>
  <si>
    <t xml:space="preserve">TargetP</t>
  </si>
  <si>
    <t xml:space="preserve">Proteomics Evidence</t>
  </si>
  <si>
    <t xml:space="preserve">Sorghum bicolor</t>
  </si>
  <si>
    <t xml:space="preserve">Setaria italica</t>
  </si>
  <si>
    <t xml:space="preserve">Oryza sativa japonica</t>
  </si>
  <si>
    <t xml:space="preserve">Brachypodium distachyon</t>
  </si>
  <si>
    <t xml:space="preserve">ZmTERF1</t>
  </si>
  <si>
    <t xml:space="preserve">GRMZM2G168665</t>
  </si>
  <si>
    <t xml:space="preserve">GRMZM2G168665_T01</t>
  </si>
  <si>
    <t xml:space="preserve">DAA45475.1</t>
  </si>
  <si>
    <t xml:space="preserve">II</t>
  </si>
  <si>
    <t xml:space="preserve">1:62,675,225-62,676,476</t>
  </si>
  <si>
    <t xml:space="preserve">AC187204.4-Contig112</t>
  </si>
  <si>
    <t xml:space="preserve">CP</t>
  </si>
  <si>
    <t xml:space="preserve">plastid nucleoid</t>
  </si>
  <si>
    <t xml:space="preserve">At2g36000</t>
  </si>
  <si>
    <t xml:space="preserve">Sb01g034720</t>
  </si>
  <si>
    <t xml:space="preserve">Si036723m.g</t>
  </si>
  <si>
    <t xml:space="preserve">LOC_Os03g24590</t>
  </si>
  <si>
    <t xml:space="preserve">Bradi1g61810</t>
  </si>
  <si>
    <t xml:space="preserve">ZmTERF2</t>
  </si>
  <si>
    <t xml:space="preserve">GRMZM2G061542</t>
  </si>
  <si>
    <t xml:space="preserve">GRMZM2G061542_T01</t>
  </si>
  <si>
    <t xml:space="preserve">DAA48102.1</t>
  </si>
  <si>
    <t xml:space="preserve">VI</t>
  </si>
  <si>
    <t xml:space="preserve">1:191,062,699-191,065,303</t>
  </si>
  <si>
    <t xml:space="preserve">AC196267.3-Contig27</t>
  </si>
  <si>
    <t xml:space="preserve">MT</t>
  </si>
  <si>
    <t xml:space="preserve">At4g19650</t>
  </si>
  <si>
    <t xml:space="preserve">Sb07g026910</t>
  </si>
  <si>
    <t xml:space="preserve">NA</t>
  </si>
  <si>
    <t xml:space="preserve">LOC_Os08g40630</t>
  </si>
  <si>
    <t xml:space="preserve">Bradi3g40580</t>
  </si>
  <si>
    <t xml:space="preserve">ZmTERF3</t>
  </si>
  <si>
    <t xml:space="preserve">GRMZM2G034217</t>
  </si>
  <si>
    <t xml:space="preserve">GRMZM2G034217_T01</t>
  </si>
  <si>
    <t xml:space="preserve">ACG24064.1</t>
  </si>
  <si>
    <t xml:space="preserve">IX</t>
  </si>
  <si>
    <t xml:space="preserve">1:247,865,665-247,869,196</t>
  </si>
  <si>
    <t xml:space="preserve">AC209079.4-Contig52</t>
  </si>
  <si>
    <t xml:space="preserve">At1g21150</t>
  </si>
  <si>
    <t xml:space="preserve">Sb01g015390</t>
  </si>
  <si>
    <t xml:space="preserve">ZmTERF4</t>
  </si>
  <si>
    <t xml:space="preserve">GRMZM2G054517</t>
  </si>
  <si>
    <t xml:space="preserve">GRMZM2G054517_T01</t>
  </si>
  <si>
    <t xml:space="preserve">This study</t>
  </si>
  <si>
    <t xml:space="preserve">1:293,519,648-293,520,333</t>
  </si>
  <si>
    <t xml:space="preserve">AC210729.3-Contig46</t>
  </si>
  <si>
    <t xml:space="preserve">None</t>
  </si>
  <si>
    <t xml:space="preserve">-</t>
  </si>
  <si>
    <t xml:space="preserve">Sb01g003180</t>
  </si>
  <si>
    <t xml:space="preserve">ZmTERF5</t>
  </si>
  <si>
    <t xml:space="preserve">GRMZM2G159766</t>
  </si>
  <si>
    <t xml:space="preserve">GRMZM2G159766_T01</t>
  </si>
  <si>
    <t xml:space="preserve">ACG24523.1</t>
  </si>
  <si>
    <t xml:space="preserve">1:293,807,094-293,808,755</t>
  </si>
  <si>
    <t xml:space="preserve">AC197478.3-Contig166</t>
  </si>
  <si>
    <t xml:space="preserve">At5g07900</t>
  </si>
  <si>
    <t xml:space="preserve">Sb01g003050</t>
  </si>
  <si>
    <t xml:space="preserve">ZmTERF6</t>
  </si>
  <si>
    <t xml:space="preserve">GRMZM2G170137</t>
  </si>
  <si>
    <t xml:space="preserve">GRMZM2G170137_T02</t>
  </si>
  <si>
    <t xml:space="preserve">NP_001140442.1</t>
  </si>
  <si>
    <t xml:space="preserve">VII</t>
  </si>
  <si>
    <t xml:space="preserve">1:296,769,449-296,775,077</t>
  </si>
  <si>
    <t xml:space="preserve">AC210302.3-Contig77</t>
  </si>
  <si>
    <t xml:space="preserve">chloroplast stroma; non-photosynthetic plastid </t>
  </si>
  <si>
    <t xml:space="preserve">At4g09620</t>
  </si>
  <si>
    <t xml:space="preserve">Sb01g001940</t>
  </si>
  <si>
    <t xml:space="preserve">Si037495m.g</t>
  </si>
  <si>
    <t xml:space="preserve">LOC_Os03g62240</t>
  </si>
  <si>
    <t xml:space="preserve">Bradi1g02400</t>
  </si>
  <si>
    <t xml:space="preserve">ZmTERF7</t>
  </si>
  <si>
    <t xml:space="preserve">GRMZM2G087679</t>
  </si>
  <si>
    <t xml:space="preserve">GRMZM2G087679_T01</t>
  </si>
  <si>
    <t xml:space="preserve">2:200,021,203-200,021,750</t>
  </si>
  <si>
    <t xml:space="preserve">AC229587.3-Contig58</t>
  </si>
  <si>
    <t xml:space="preserve">At3g60400</t>
  </si>
  <si>
    <t xml:space="preserve">Sb02g033550</t>
  </si>
  <si>
    <t xml:space="preserve">Si033248m.g</t>
  </si>
  <si>
    <t xml:space="preserve">Bradi1g27300</t>
  </si>
  <si>
    <t xml:space="preserve">ZmTERF8</t>
  </si>
  <si>
    <t xml:space="preserve">GRMZM2G060114</t>
  </si>
  <si>
    <t xml:space="preserve">GRMZM2G060114_T01</t>
  </si>
  <si>
    <t xml:space="preserve">ACG38629.1</t>
  </si>
  <si>
    <t xml:space="preserve">2:206,122,085-206,124,689</t>
  </si>
  <si>
    <t xml:space="preserve">AC196033.2-Contig42</t>
  </si>
  <si>
    <t xml:space="preserve">plastid nucleoid; non-photosynthetic plastid </t>
  </si>
  <si>
    <t xml:space="preserve">ZmTERF9</t>
  </si>
  <si>
    <t xml:space="preserve">GRMZM2G130773</t>
  </si>
  <si>
    <t xml:space="preserve">GRMZM2G130773_T01</t>
  </si>
  <si>
    <t xml:space="preserve">DAA41241.1</t>
  </si>
  <si>
    <t xml:space="preserve">I</t>
  </si>
  <si>
    <t xml:space="preserve">2:207,829,497-207,833,427</t>
  </si>
  <si>
    <t xml:space="preserve">AC190603.2-Contig407</t>
  </si>
  <si>
    <t xml:space="preserve">At5g55580</t>
  </si>
  <si>
    <t xml:space="preserve">Sb02g037620</t>
  </si>
  <si>
    <t xml:space="preserve">Si029526m.g</t>
  </si>
  <si>
    <t xml:space="preserve">LOC_Os07g39430</t>
  </si>
  <si>
    <t xml:space="preserve">Bradi1g23400</t>
  </si>
  <si>
    <t xml:space="preserve">ZmTERF10</t>
  </si>
  <si>
    <t xml:space="preserve">GRMZM2G177019</t>
  </si>
  <si>
    <t xml:space="preserve">GRMZM2G177019_T01</t>
  </si>
  <si>
    <t xml:space="preserve">NP_001144077.1</t>
  </si>
  <si>
    <t xml:space="preserve">V</t>
  </si>
  <si>
    <t xml:space="preserve">3:125,744,774-125,746,538</t>
  </si>
  <si>
    <t xml:space="preserve">AC193432.3-Contig44</t>
  </si>
  <si>
    <t xml:space="preserve">At1g74120</t>
  </si>
  <si>
    <t xml:space="preserve">Sb08g018860</t>
  </si>
  <si>
    <t xml:space="preserve">Si022644m.g</t>
  </si>
  <si>
    <t xml:space="preserve">ZmTERF11</t>
  </si>
  <si>
    <t xml:space="preserve">GRMZM2G023257</t>
  </si>
  <si>
    <t xml:space="preserve">GRMZM2G023257_T01</t>
  </si>
  <si>
    <t xml:space="preserve">NP_001151049.1</t>
  </si>
  <si>
    <t xml:space="preserve">3:164,502,626-164,504,441</t>
  </si>
  <si>
    <t xml:space="preserve">AC229874.1-Contig234</t>
  </si>
  <si>
    <t xml:space="preserve">Sb03g043300</t>
  </si>
  <si>
    <t xml:space="preserve">ZmTERF12</t>
  </si>
  <si>
    <t xml:space="preserve">GRMZM2G113181</t>
  </si>
  <si>
    <t xml:space="preserve">GRMZM2G113181_T02</t>
  </si>
  <si>
    <t xml:space="preserve">NP_001152615.1</t>
  </si>
  <si>
    <t xml:space="preserve">III</t>
  </si>
  <si>
    <t xml:space="preserve">4:40,699,635-40,701,115</t>
  </si>
  <si>
    <t xml:space="preserve">AC192261.3-Contig241</t>
  </si>
  <si>
    <t xml:space="preserve">At4g38160 / pde191</t>
  </si>
  <si>
    <t xml:space="preserve">Sb07g027350</t>
  </si>
  <si>
    <t xml:space="preserve">Si014054m.g</t>
  </si>
  <si>
    <t xml:space="preserve">LOC_Os08g40430</t>
  </si>
  <si>
    <t xml:space="preserve">Bradi3g40280</t>
  </si>
  <si>
    <t xml:space="preserve">ZmTERF13</t>
  </si>
  <si>
    <t xml:space="preserve">GRMZM2G312806</t>
  </si>
  <si>
    <t xml:space="preserve">GRMZM2G312806_T01</t>
  </si>
  <si>
    <t xml:space="preserve">NP_001141758.1</t>
  </si>
  <si>
    <t xml:space="preserve">4:125,495,863-125,497,242</t>
  </si>
  <si>
    <t xml:space="preserve">AC205508.3-Contig41</t>
  </si>
  <si>
    <t xml:space="preserve">At2g03050 / SOLDAT10</t>
  </si>
  <si>
    <t xml:space="preserve">Sb04g023910</t>
  </si>
  <si>
    <t xml:space="preserve">Si017736m.g</t>
  </si>
  <si>
    <t xml:space="preserve">LOC_Os02g36780</t>
  </si>
  <si>
    <t xml:space="preserve">Bradi3g46830</t>
  </si>
  <si>
    <t xml:space="preserve">ZmTERF14</t>
  </si>
  <si>
    <t xml:space="preserve">GRMZM2G000610</t>
  </si>
  <si>
    <t xml:space="preserve">GRMZM2G000610_T02</t>
  </si>
  <si>
    <t xml:space="preserve">NP_001145894.1</t>
  </si>
  <si>
    <t xml:space="preserve">IV</t>
  </si>
  <si>
    <t xml:space="preserve">4:175,913,283-175,916,215</t>
  </si>
  <si>
    <t xml:space="preserve">AC185643.3-Contig23</t>
  </si>
  <si>
    <t xml:space="preserve">At2g44020</t>
  </si>
  <si>
    <t xml:space="preserve">Sb04g035210</t>
  </si>
  <si>
    <t xml:space="preserve">Si017041m.g</t>
  </si>
  <si>
    <t xml:space="preserve">LOC_Os02g54200</t>
  </si>
  <si>
    <t xml:space="preserve">Bradi3g60150</t>
  </si>
  <si>
    <t xml:space="preserve">ZmTERF15</t>
  </si>
  <si>
    <t xml:space="preserve">GRMZM2G119921</t>
  </si>
  <si>
    <t xml:space="preserve">GRMZM2G119921_T01</t>
  </si>
  <si>
    <t xml:space="preserve">ACL52777.1</t>
  </si>
  <si>
    <t xml:space="preserve">5:97,174,141-97,175,862</t>
  </si>
  <si>
    <t xml:space="preserve">AC194591.2-Contig43</t>
  </si>
  <si>
    <t xml:space="preserve">Sb04g005820</t>
  </si>
  <si>
    <t xml:space="preserve">ZmTERF16</t>
  </si>
  <si>
    <t xml:space="preserve">GRMZM2G395850</t>
  </si>
  <si>
    <t xml:space="preserve">GRMZM2G395850_T01</t>
  </si>
  <si>
    <t xml:space="preserve">NP_001143033.1</t>
  </si>
  <si>
    <t xml:space="preserve">5:160,515,117-160,516,838</t>
  </si>
  <si>
    <t xml:space="preserve">AC211269.3-Contig95</t>
  </si>
  <si>
    <t xml:space="preserve">ZmTERF17</t>
  </si>
  <si>
    <t xml:space="preserve">GRMZM2G024550</t>
  </si>
  <si>
    <t xml:space="preserve">GRMZM2G024550_T01</t>
  </si>
  <si>
    <t xml:space="preserve">ACF87053.1</t>
  </si>
  <si>
    <t xml:space="preserve">5:181,887,530-181,890,303</t>
  </si>
  <si>
    <t xml:space="preserve">AC202071.2-Contig63</t>
  </si>
  <si>
    <t xml:space="preserve">At4g14605</t>
  </si>
  <si>
    <t xml:space="preserve">Sb04g025195</t>
  </si>
  <si>
    <t xml:space="preserve">Si017057m.g</t>
  </si>
  <si>
    <t xml:space="preserve">LOC_Os02g39040</t>
  </si>
  <si>
    <t xml:space="preserve">Bradi3g48010</t>
  </si>
  <si>
    <t xml:space="preserve">ZmTERF18</t>
  </si>
  <si>
    <t xml:space="preserve">GRMZM2G017355</t>
  </si>
  <si>
    <t xml:space="preserve">GRMZM2G017355_T01</t>
  </si>
  <si>
    <t xml:space="preserve">AFW73453.1</t>
  </si>
  <si>
    <t xml:space="preserve">5:207,897,007-207,898,535</t>
  </si>
  <si>
    <t xml:space="preserve">AC196008.2-Contig61</t>
  </si>
  <si>
    <t xml:space="preserve">plastid nucleoid; non-photosynthetic plastid</t>
  </si>
  <si>
    <t xml:space="preserve">Sb04g027840</t>
  </si>
  <si>
    <t xml:space="preserve">Si017457m.g</t>
  </si>
  <si>
    <t xml:space="preserve">ZmTERF19</t>
  </si>
  <si>
    <t xml:space="preserve">GRMZM2G017429</t>
  </si>
  <si>
    <t xml:space="preserve">GRMZM2G017429_T01</t>
  </si>
  <si>
    <t xml:space="preserve">NP_001169079.1</t>
  </si>
  <si>
    <t xml:space="preserve">5:207,899,002-207,900,503</t>
  </si>
  <si>
    <t xml:space="preserve">ER</t>
  </si>
  <si>
    <t xml:space="preserve">S</t>
  </si>
  <si>
    <t xml:space="preserve">Sb04g027830</t>
  </si>
  <si>
    <t xml:space="preserve">Si017425m.g</t>
  </si>
  <si>
    <t xml:space="preserve">LOC_Os02g51450</t>
  </si>
  <si>
    <t xml:space="preserve">Bradi3g59167</t>
  </si>
  <si>
    <t xml:space="preserve">ZmTERF20</t>
  </si>
  <si>
    <t xml:space="preserve">GRMZM2G158854</t>
  </si>
  <si>
    <t xml:space="preserve">GRMZM2G158854_T01</t>
  </si>
  <si>
    <t xml:space="preserve">5:207,978,716-207,979,322</t>
  </si>
  <si>
    <t xml:space="preserve">Sb04g027820</t>
  </si>
  <si>
    <t xml:space="preserve">Si017502m.g</t>
  </si>
  <si>
    <t xml:space="preserve">Bradi3g59147</t>
  </si>
  <si>
    <t xml:space="preserve">ZmTERF21</t>
  </si>
  <si>
    <t xml:space="preserve">GRMZM2G161146</t>
  </si>
  <si>
    <t xml:space="preserve">GRMZM2G161146_T01</t>
  </si>
  <si>
    <t xml:space="preserve">5:208,934,763-208,936,381</t>
  </si>
  <si>
    <t xml:space="preserve">AC187233.4-Contig52</t>
  </si>
  <si>
    <t xml:space="preserve">Sb04g033830</t>
  </si>
  <si>
    <t xml:space="preserve">Si019426m.g</t>
  </si>
  <si>
    <t xml:space="preserve">ZmTERF22</t>
  </si>
  <si>
    <t xml:space="preserve">GRMZM2G012999</t>
  </si>
  <si>
    <t xml:space="preserve">GRMZM2G012999_T01</t>
  </si>
  <si>
    <t xml:space="preserve">AFW77957.1</t>
  </si>
  <si>
    <t xml:space="preserve">6:145,786,005-145,787,883</t>
  </si>
  <si>
    <t xml:space="preserve">AC226204.2-Contig18/AC205068.3-Contig83</t>
  </si>
  <si>
    <t xml:space="preserve">Sb09g019960</t>
  </si>
  <si>
    <t xml:space="preserve">Si022258m.g</t>
  </si>
  <si>
    <t xml:space="preserve">LOC_Os05g33460</t>
  </si>
  <si>
    <t xml:space="preserve">Bradi2g25837</t>
  </si>
  <si>
    <t xml:space="preserve">ZmTERF23*</t>
  </si>
  <si>
    <t xml:space="preserve">NP_001152167.1</t>
  </si>
  <si>
    <t xml:space="preserve">AC217966.3-Contig20-AC205479.3-Contig45(-)</t>
  </si>
  <si>
    <t xml:space="preserve">At2g21710 / EMB2219</t>
  </si>
  <si>
    <t xml:space="preserve">Sb02g002530</t>
  </si>
  <si>
    <t xml:space="preserve">Si033490m.g</t>
  </si>
  <si>
    <t xml:space="preserve">LOC_Os07g04230</t>
  </si>
  <si>
    <t xml:space="preserve">Bradi1g57920</t>
  </si>
  <si>
    <t xml:space="preserve">GRMZM2G426154</t>
  </si>
  <si>
    <t xml:space="preserve">GRMZM2G426154_T01</t>
  </si>
  <si>
    <t xml:space="preserve">7:4,120,622-4,123,458</t>
  </si>
  <si>
    <t xml:space="preserve">AC217966.3-Contig20</t>
  </si>
  <si>
    <t xml:space="preserve">GRMZM2G175930</t>
  </si>
  <si>
    <t xml:space="preserve">GRMZM2G175930_T01</t>
  </si>
  <si>
    <t xml:space="preserve">7:4,161,367-4,162,591</t>
  </si>
  <si>
    <t xml:space="preserve">AC205479.3-Contig45</t>
  </si>
  <si>
    <t xml:space="preserve">ZmTERF24</t>
  </si>
  <si>
    <t xml:space="preserve">GRMZM2G142150</t>
  </si>
  <si>
    <t xml:space="preserve">GRMZM2G142150_T01</t>
  </si>
  <si>
    <t xml:space="preserve">NP_001169565.1</t>
  </si>
  <si>
    <t xml:space="preserve">7:145,303,872-145,308,595</t>
  </si>
  <si>
    <t xml:space="preserve">AC200242.4-Contig21</t>
  </si>
  <si>
    <t xml:space="preserve">At1g78930</t>
  </si>
  <si>
    <t xml:space="preserve">Sb02g032730</t>
  </si>
  <si>
    <t xml:space="preserve">Si029442m.g</t>
  </si>
  <si>
    <t xml:space="preserve">LOC_Os09g38720</t>
  </si>
  <si>
    <t xml:space="preserve">Bradi4g37917</t>
  </si>
  <si>
    <t xml:space="preserve">ZmTERF25</t>
  </si>
  <si>
    <t xml:space="preserve">GRMZM2G062910</t>
  </si>
  <si>
    <t xml:space="preserve">GRMZM2G062910_T01</t>
  </si>
  <si>
    <t xml:space="preserve">NP_001147866.1</t>
  </si>
  <si>
    <t xml:space="preserve">7:149,435,109-149,437,264</t>
  </si>
  <si>
    <t xml:space="preserve">AC186660.3-Contig30</t>
  </si>
  <si>
    <t xml:space="preserve">ZmTERF26</t>
  </si>
  <si>
    <t xml:space="preserve">GRMZM2G325350</t>
  </si>
  <si>
    <t xml:space="preserve">GRMZM2G325350_T01</t>
  </si>
  <si>
    <t xml:space="preserve">NP_001130068.1</t>
  </si>
  <si>
    <t xml:space="preserve">8:107,494,787-107,496,337</t>
  </si>
  <si>
    <t xml:space="preserve">AC209860.3-Contig132</t>
  </si>
  <si>
    <t xml:space="preserve">Sb09g019790</t>
  </si>
  <si>
    <t xml:space="preserve">Si024629m.g</t>
  </si>
  <si>
    <t xml:space="preserve">ZmTERF27</t>
  </si>
  <si>
    <t xml:space="preserve">GRMZM2G029933</t>
  </si>
  <si>
    <t xml:space="preserve">GRMZM2G029933_T01</t>
  </si>
  <si>
    <t xml:space="preserve">NP_001149660.1</t>
  </si>
  <si>
    <t xml:space="preserve">8:107,952,194-107,953,895</t>
  </si>
  <si>
    <t xml:space="preserve">AC195950.4-Contig28</t>
  </si>
  <si>
    <t xml:space="preserve">At4g02990 / BSM</t>
  </si>
  <si>
    <t xml:space="preserve">Sb09g019800</t>
  </si>
  <si>
    <t xml:space="preserve">Si021844m.g</t>
  </si>
  <si>
    <t xml:space="preserve">Bradi2g25830</t>
  </si>
  <si>
    <t xml:space="preserve">ZmTERF28</t>
  </si>
  <si>
    <t xml:space="preserve">GRMZM2G068462</t>
  </si>
  <si>
    <t xml:space="preserve">GRMZM2G068462_T01</t>
  </si>
  <si>
    <t xml:space="preserve">8:150,249,067-150,249,605</t>
  </si>
  <si>
    <t xml:space="preserve">AC200487.4-Contig36</t>
  </si>
  <si>
    <t xml:space="preserve">At2g34620</t>
  </si>
  <si>
    <t xml:space="preserve">ZmTERF29</t>
  </si>
  <si>
    <t xml:space="preserve">GRMZM2G157716</t>
  </si>
  <si>
    <t xml:space="preserve">GRMZM2G157716_T02</t>
  </si>
  <si>
    <t xml:space="preserve">AFW88319.1</t>
  </si>
  <si>
    <t xml:space="preserve">9:128,092,523-128,094,824</t>
  </si>
  <si>
    <t xml:space="preserve">AC190553.3-Contig69</t>
  </si>
  <si>
    <t xml:space="preserve">ZmTERF30</t>
  </si>
  <si>
    <t xml:space="preserve">NP_001152154.1</t>
  </si>
  <si>
    <t xml:space="preserve">C</t>
  </si>
  <si>
    <t xml:space="preserve">ZmTERF31</t>
  </si>
  <si>
    <t xml:space="preserve">ACG24302.1</t>
  </si>
  <si>
    <t xml:space="preserve">a The number of transcripts derived from the same gene locus was annotated in MaizeGDB (B73 RefGen_v2, http://www.maizegdb.org).
b The gene model here were confirmed by PCR amplification and DNA sequencing except the genes in red.
c mTERF motifs were predicted with SM00733 in SMART (http://smart.embl-heidelberg.de/) and they were about 32aa in length.
d Two programs, Predotar (http://urgi.versailles.inra.fr/predotar/predotar.html) and TargetP (http://www.cbs.dtu.dk/services/TargetP/), were used to predict subcellular location of ZmTERF proteins, and experimental proteomic data in PPDB (http://ppdb.tc.cornell.edu/) was used to confirm the targeting of these proteins, MT, mitochondria; CP, Chloroplast; Cyto, Cytosolic; Nuc, Nuclear; S, Secretion; -, None.
e mTERF genes of other grass identified in syntenic orthologous regions by SyMap (http://genomevolution.org/CoGe/SynMap.pl) were obtained from MaizeGDB (B73 RefGen_v2, http://www.maizegdb.org); NA, No sequence homology was found in the syntenic region or there was no syntenic region found.
* denotes the mTERF genes whose gene model are repredicted in this study and different from those annotated in MaizeGDB (B73 RefGen_v2, http://www.maizegdb.org).</t>
  </si>
</sst>
</file>

<file path=xl/styles.xml><?xml version="1.0" encoding="utf-8"?>
<styleSheet xmlns="http://schemas.openxmlformats.org/spreadsheetml/2006/main">
  <numFmts count="1">
    <numFmt numFmtId="164" formatCode="General"/>
  </numFmts>
  <fonts count="1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Arial"/>
      <family val="2"/>
    </font>
    <font>
      <sz val="10"/>
      <name val="Times New Roman"/>
      <family val="1"/>
    </font>
    <font>
      <vertAlign val="superscript"/>
      <sz val="10"/>
      <name val="Arial"/>
      <family val="2"/>
    </font>
    <font>
      <b val="true"/>
      <i val="true"/>
      <sz val="10"/>
      <color rgb="FF000000"/>
      <name val="Arial"/>
      <family val="2"/>
    </font>
    <font>
      <b val="true"/>
      <i val="true"/>
      <sz val="10"/>
      <name val="Arial"/>
      <family val="2"/>
    </font>
    <font>
      <sz val="10"/>
      <color rgb="FF000000"/>
      <name val="Arial"/>
      <family val="2"/>
    </font>
    <font>
      <i val="true"/>
      <sz val="10"/>
      <color rgb="FF000000"/>
      <name val="Arial"/>
      <family val="2"/>
    </font>
    <font>
      <b val="true"/>
      <sz val="10"/>
      <color rgb="FF000000"/>
      <name val="Arial"/>
      <family val="2"/>
    </font>
    <font>
      <i val="true"/>
      <sz val="10"/>
      <color rgb="FFFF0000"/>
      <name val="Arial"/>
      <family val="2"/>
    </font>
    <font>
      <b val="true"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00FF"/>
        <bgColor rgb="FFFF00FF"/>
      </patternFill>
    </fill>
    <fill>
      <patternFill patternType="solid">
        <fgColor rgb="FF00FF00"/>
        <bgColor rgb="FF33CCCC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9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3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44"/>
  <sheetViews>
    <sheetView showFormulas="false" showGridLines="fals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703125" defaultRowHeight="12.8" zeroHeight="false" outlineLevelRow="0" outlineLevelCol="0"/>
  <cols>
    <col collapsed="false" customWidth="false" hidden="false" outlineLevel="0" max="1" min="1" style="1" width="11.57"/>
    <col collapsed="false" customWidth="true" hidden="false" outlineLevel="0" max="2" min="2" style="1" width="17.14"/>
    <col collapsed="false" customWidth="true" hidden="false" outlineLevel="0" max="3" min="3" style="1" width="21.1"/>
    <col collapsed="false" customWidth="true" hidden="false" outlineLevel="0" max="4" min="4" style="1" width="20.97"/>
    <col collapsed="false" customWidth="true" hidden="false" outlineLevel="0" max="5" min="5" style="1" width="25.92"/>
    <col collapsed="false" customWidth="true" hidden="false" outlineLevel="0" max="6" min="6" style="2" width="22.66"/>
    <col collapsed="false" customWidth="true" hidden="false" outlineLevel="0" max="7" min="7" style="1" width="10.19"/>
    <col collapsed="false" customWidth="true" hidden="false" outlineLevel="0" max="8" min="8" style="1" width="25.64"/>
    <col collapsed="false" customWidth="true" hidden="false" outlineLevel="0" max="9" min="9" style="1" width="38.53"/>
    <col collapsed="false" customWidth="true" hidden="false" outlineLevel="0" max="10" min="10" style="1" width="21.38"/>
    <col collapsed="false" customWidth="true" hidden="false" outlineLevel="0" max="11" min="11" style="1" width="8.06"/>
    <col collapsed="false" customWidth="true" hidden="false" outlineLevel="0" max="12" min="12" style="1" width="19.83"/>
    <col collapsed="false" customWidth="true" hidden="false" outlineLevel="0" max="13" min="13" style="1" width="10.19"/>
    <col collapsed="false" customWidth="false" hidden="false" outlineLevel="0" max="15" min="14" style="1" width="11.57"/>
    <col collapsed="false" customWidth="true" hidden="false" outlineLevel="0" max="17" min="16" style="1" width="23.37"/>
    <col collapsed="false" customWidth="true" hidden="false" outlineLevel="0" max="18" min="18" style="1" width="17.14"/>
    <col collapsed="false" customWidth="true" hidden="false" outlineLevel="0" max="19" min="19" style="1" width="18.41"/>
    <col collapsed="false" customWidth="true" hidden="false" outlineLevel="0" max="20" min="20" style="1" width="20.25"/>
    <col collapsed="false" customWidth="true" hidden="false" outlineLevel="0" max="21" min="21" style="1" width="22.52"/>
    <col collapsed="false" customWidth="false" hidden="false" outlineLevel="0" max="257" min="22" style="1" width="11.57"/>
  </cols>
  <sheetData>
    <row r="1" customFormat="false" ht="19.4" hidden="false" customHeight="tru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</row>
    <row r="2" customFormat="false" ht="13.4" hidden="false" customHeight="false" outlineLevel="0" collapsed="false">
      <c r="A2" s="4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9</v>
      </c>
      <c r="J2" s="5" t="s">
        <v>10</v>
      </c>
      <c r="K2" s="5" t="s">
        <v>11</v>
      </c>
      <c r="L2" s="5" t="s">
        <v>12</v>
      </c>
      <c r="M2" s="5" t="s">
        <v>13</v>
      </c>
      <c r="N2" s="6" t="s">
        <v>14</v>
      </c>
      <c r="O2" s="7"/>
      <c r="P2" s="8"/>
      <c r="Q2" s="5" t="s">
        <v>15</v>
      </c>
      <c r="R2" s="9" t="s">
        <v>16</v>
      </c>
      <c r="S2" s="9"/>
      <c r="T2" s="9"/>
      <c r="U2" s="9"/>
    </row>
    <row r="3" customFormat="false" ht="12.9" hidden="false" customHeight="false" outlineLevel="0" collapsed="false">
      <c r="A3" s="4"/>
      <c r="B3" s="4"/>
      <c r="C3" s="4"/>
      <c r="D3" s="4"/>
      <c r="E3" s="4"/>
      <c r="F3" s="5"/>
      <c r="G3" s="5"/>
      <c r="H3" s="5"/>
      <c r="I3" s="5"/>
      <c r="J3" s="5"/>
      <c r="K3" s="5"/>
      <c r="L3" s="5"/>
      <c r="M3" s="5"/>
      <c r="N3" s="10" t="s">
        <v>17</v>
      </c>
      <c r="O3" s="10" t="s">
        <v>18</v>
      </c>
      <c r="P3" s="7" t="s">
        <v>19</v>
      </c>
      <c r="Q3" s="5"/>
      <c r="R3" s="7" t="s">
        <v>20</v>
      </c>
      <c r="S3" s="7" t="s">
        <v>21</v>
      </c>
      <c r="T3" s="7" t="s">
        <v>22</v>
      </c>
      <c r="U3" s="7" t="s">
        <v>23</v>
      </c>
    </row>
    <row r="4" customFormat="false" ht="12.8" hidden="false" customHeight="false" outlineLevel="0" collapsed="false">
      <c r="A4" s="11" t="s">
        <v>24</v>
      </c>
      <c r="B4" s="12" t="s">
        <v>25</v>
      </c>
      <c r="C4" s="12" t="n">
        <v>1</v>
      </c>
      <c r="D4" s="13" t="s">
        <v>26</v>
      </c>
      <c r="E4" s="14" t="s">
        <v>27</v>
      </c>
      <c r="F4" s="15" t="n">
        <v>5</v>
      </c>
      <c r="G4" s="13" t="s">
        <v>28</v>
      </c>
      <c r="H4" s="13" t="s">
        <v>29</v>
      </c>
      <c r="I4" s="13" t="s">
        <v>30</v>
      </c>
      <c r="J4" s="13" t="n">
        <v>32.53</v>
      </c>
      <c r="K4" s="13" t="n">
        <v>912</v>
      </c>
      <c r="L4" s="8" t="n">
        <v>303</v>
      </c>
      <c r="M4" s="8" t="n">
        <v>10.44</v>
      </c>
      <c r="N4" s="8" t="s">
        <v>31</v>
      </c>
      <c r="O4" s="8" t="s">
        <v>31</v>
      </c>
      <c r="P4" s="8" t="s">
        <v>32</v>
      </c>
      <c r="Q4" s="8" t="s">
        <v>33</v>
      </c>
      <c r="R4" s="8" t="s">
        <v>34</v>
      </c>
      <c r="S4" s="8" t="s">
        <v>35</v>
      </c>
      <c r="T4" s="8" t="s">
        <v>36</v>
      </c>
      <c r="U4" s="8" t="s">
        <v>37</v>
      </c>
    </row>
    <row r="5" customFormat="false" ht="12.8" hidden="false" customHeight="false" outlineLevel="0" collapsed="false">
      <c r="A5" s="11" t="s">
        <v>38</v>
      </c>
      <c r="B5" s="12" t="s">
        <v>39</v>
      </c>
      <c r="C5" s="12" t="n">
        <v>1</v>
      </c>
      <c r="D5" s="13" t="s">
        <v>40</v>
      </c>
      <c r="E5" s="13" t="s">
        <v>41</v>
      </c>
      <c r="F5" s="15" t="n">
        <v>6</v>
      </c>
      <c r="G5" s="13" t="s">
        <v>42</v>
      </c>
      <c r="H5" s="13" t="s">
        <v>43</v>
      </c>
      <c r="I5" s="13" t="s">
        <v>44</v>
      </c>
      <c r="J5" s="13" t="n">
        <v>73.88</v>
      </c>
      <c r="K5" s="13" t="n">
        <f aca="false">L5*3+3</f>
        <v>1950</v>
      </c>
      <c r="L5" s="8" t="n">
        <v>649</v>
      </c>
      <c r="M5" s="8" t="n">
        <v>8.92</v>
      </c>
      <c r="N5" s="8" t="s">
        <v>45</v>
      </c>
      <c r="O5" s="8" t="s">
        <v>45</v>
      </c>
      <c r="P5" s="8"/>
      <c r="Q5" s="8" t="s">
        <v>46</v>
      </c>
      <c r="R5" s="8" t="s">
        <v>47</v>
      </c>
      <c r="S5" s="8" t="s">
        <v>48</v>
      </c>
      <c r="T5" s="8" t="s">
        <v>49</v>
      </c>
      <c r="U5" s="8" t="s">
        <v>50</v>
      </c>
    </row>
    <row r="6" customFormat="false" ht="12.8" hidden="false" customHeight="false" outlineLevel="0" collapsed="false">
      <c r="A6" s="11" t="s">
        <v>51</v>
      </c>
      <c r="B6" s="12" t="s">
        <v>52</v>
      </c>
      <c r="C6" s="12" t="n">
        <v>2</v>
      </c>
      <c r="D6" s="13" t="s">
        <v>53</v>
      </c>
      <c r="E6" s="13" t="s">
        <v>54</v>
      </c>
      <c r="F6" s="15" t="n">
        <v>5</v>
      </c>
      <c r="G6" s="13" t="s">
        <v>55</v>
      </c>
      <c r="H6" s="13" t="s">
        <v>56</v>
      </c>
      <c r="I6" s="13" t="s">
        <v>57</v>
      </c>
      <c r="J6" s="13" t="n">
        <v>44.2</v>
      </c>
      <c r="K6" s="13" t="n">
        <f aca="false">L6*3+3</f>
        <v>1185</v>
      </c>
      <c r="L6" s="8" t="n">
        <v>394</v>
      </c>
      <c r="M6" s="8" t="n">
        <v>9.99</v>
      </c>
      <c r="N6" s="8" t="s">
        <v>45</v>
      </c>
      <c r="O6" s="8" t="s">
        <v>45</v>
      </c>
      <c r="P6" s="8"/>
      <c r="Q6" s="8" t="s">
        <v>58</v>
      </c>
      <c r="R6" s="8" t="s">
        <v>59</v>
      </c>
      <c r="S6" s="8" t="s">
        <v>48</v>
      </c>
      <c r="T6" s="8" t="s">
        <v>48</v>
      </c>
      <c r="U6" s="8" t="s">
        <v>48</v>
      </c>
    </row>
    <row r="7" customFormat="false" ht="12.8" hidden="false" customHeight="false" outlineLevel="0" collapsed="false">
      <c r="A7" s="16" t="s">
        <v>60</v>
      </c>
      <c r="B7" s="16" t="s">
        <v>61</v>
      </c>
      <c r="C7" s="16" t="n">
        <v>1</v>
      </c>
      <c r="D7" s="17" t="s">
        <v>62</v>
      </c>
      <c r="E7" s="18" t="s">
        <v>63</v>
      </c>
      <c r="F7" s="19" t="n">
        <v>2</v>
      </c>
      <c r="G7" s="17" t="s">
        <v>55</v>
      </c>
      <c r="H7" s="17" t="s">
        <v>64</v>
      </c>
      <c r="I7" s="17" t="s">
        <v>65</v>
      </c>
      <c r="J7" s="20" t="n">
        <v>24.24</v>
      </c>
      <c r="K7" s="17" t="n">
        <f aca="false">L7*3+3</f>
        <v>651</v>
      </c>
      <c r="L7" s="20" t="n">
        <v>216</v>
      </c>
      <c r="M7" s="20" t="n">
        <v>9.78</v>
      </c>
      <c r="N7" s="20" t="s">
        <v>66</v>
      </c>
      <c r="O7" s="20" t="s">
        <v>67</v>
      </c>
      <c r="P7" s="20"/>
      <c r="Q7" s="20" t="s">
        <v>58</v>
      </c>
      <c r="R7" s="20" t="s">
        <v>68</v>
      </c>
      <c r="S7" s="20" t="s">
        <v>48</v>
      </c>
      <c r="T7" s="20" t="s">
        <v>48</v>
      </c>
      <c r="U7" s="20" t="s">
        <v>48</v>
      </c>
    </row>
    <row r="8" customFormat="false" ht="12.8" hidden="false" customHeight="false" outlineLevel="0" collapsed="false">
      <c r="A8" s="11" t="s">
        <v>69</v>
      </c>
      <c r="B8" s="12" t="s">
        <v>70</v>
      </c>
      <c r="C8" s="12" t="n">
        <v>1</v>
      </c>
      <c r="D8" s="13" t="s">
        <v>71</v>
      </c>
      <c r="E8" s="13" t="s">
        <v>72</v>
      </c>
      <c r="F8" s="15" t="n">
        <v>6</v>
      </c>
      <c r="G8" s="13" t="s">
        <v>55</v>
      </c>
      <c r="H8" s="13" t="s">
        <v>73</v>
      </c>
      <c r="I8" s="13" t="s">
        <v>74</v>
      </c>
      <c r="J8" s="8" t="n">
        <v>43.67</v>
      </c>
      <c r="K8" s="13" t="n">
        <f aca="false">L8*3+3</f>
        <v>1203</v>
      </c>
      <c r="L8" s="8" t="n">
        <v>400</v>
      </c>
      <c r="M8" s="8" t="n">
        <v>10</v>
      </c>
      <c r="N8" s="8" t="s">
        <v>45</v>
      </c>
      <c r="O8" s="8" t="s">
        <v>45</v>
      </c>
      <c r="P8" s="8"/>
      <c r="Q8" s="8" t="s">
        <v>75</v>
      </c>
      <c r="R8" s="8" t="s">
        <v>76</v>
      </c>
      <c r="S8" s="8" t="s">
        <v>48</v>
      </c>
      <c r="T8" s="8" t="s">
        <v>48</v>
      </c>
      <c r="U8" s="8" t="s">
        <v>48</v>
      </c>
    </row>
    <row r="9" customFormat="false" ht="12.8" hidden="false" customHeight="false" outlineLevel="0" collapsed="false">
      <c r="A9" s="11" t="s">
        <v>77</v>
      </c>
      <c r="B9" s="11" t="s">
        <v>78</v>
      </c>
      <c r="C9" s="11" t="n">
        <v>5</v>
      </c>
      <c r="D9" s="13" t="s">
        <v>79</v>
      </c>
      <c r="E9" s="13" t="s">
        <v>80</v>
      </c>
      <c r="F9" s="15" t="n">
        <v>1</v>
      </c>
      <c r="G9" s="13" t="s">
        <v>81</v>
      </c>
      <c r="H9" s="13" t="s">
        <v>82</v>
      </c>
      <c r="I9" s="13" t="s">
        <v>83</v>
      </c>
      <c r="J9" s="13" t="n">
        <v>23.65</v>
      </c>
      <c r="K9" s="13" t="n">
        <f aca="false">L9*3+3</f>
        <v>645</v>
      </c>
      <c r="L9" s="8" t="n">
        <v>214</v>
      </c>
      <c r="M9" s="8" t="n">
        <v>8.93</v>
      </c>
      <c r="N9" s="8" t="s">
        <v>67</v>
      </c>
      <c r="O9" s="8" t="s">
        <v>31</v>
      </c>
      <c r="P9" s="8" t="s">
        <v>84</v>
      </c>
      <c r="Q9" s="8" t="s">
        <v>85</v>
      </c>
      <c r="R9" s="8" t="s">
        <v>86</v>
      </c>
      <c r="S9" s="8" t="s">
        <v>87</v>
      </c>
      <c r="T9" s="8" t="s">
        <v>88</v>
      </c>
      <c r="U9" s="8" t="s">
        <v>89</v>
      </c>
    </row>
    <row r="10" customFormat="false" ht="12.8" hidden="false" customHeight="false" outlineLevel="0" collapsed="false">
      <c r="A10" s="16" t="s">
        <v>90</v>
      </c>
      <c r="B10" s="16" t="s">
        <v>91</v>
      </c>
      <c r="C10" s="21" t="n">
        <v>1</v>
      </c>
      <c r="D10" s="18" t="s">
        <v>92</v>
      </c>
      <c r="E10" s="18" t="s">
        <v>63</v>
      </c>
      <c r="F10" s="22" t="n">
        <v>2</v>
      </c>
      <c r="G10" s="18" t="s">
        <v>42</v>
      </c>
      <c r="H10" s="18" t="s">
        <v>93</v>
      </c>
      <c r="I10" s="18" t="s">
        <v>94</v>
      </c>
      <c r="J10" s="23" t="n">
        <v>14.08</v>
      </c>
      <c r="K10" s="18" t="n">
        <f aca="false">L10*3+3</f>
        <v>357</v>
      </c>
      <c r="L10" s="23" t="n">
        <v>118</v>
      </c>
      <c r="M10" s="23" t="n">
        <v>9.33</v>
      </c>
      <c r="N10" s="23" t="s">
        <v>31</v>
      </c>
      <c r="O10" s="23" t="s">
        <v>67</v>
      </c>
      <c r="P10" s="23"/>
      <c r="Q10" s="23" t="s">
        <v>95</v>
      </c>
      <c r="R10" s="23" t="s">
        <v>96</v>
      </c>
      <c r="S10" s="23" t="s">
        <v>97</v>
      </c>
      <c r="T10" s="23" t="s">
        <v>48</v>
      </c>
      <c r="U10" s="23" t="s">
        <v>98</v>
      </c>
    </row>
    <row r="11" customFormat="false" ht="12.8" hidden="false" customHeight="false" outlineLevel="0" collapsed="false">
      <c r="A11" s="11" t="s">
        <v>99</v>
      </c>
      <c r="B11" s="12" t="s">
        <v>100</v>
      </c>
      <c r="C11" s="12" t="n">
        <v>2</v>
      </c>
      <c r="D11" s="13" t="s">
        <v>101</v>
      </c>
      <c r="E11" s="13" t="s">
        <v>102</v>
      </c>
      <c r="F11" s="15" t="n">
        <v>4</v>
      </c>
      <c r="G11" s="13" t="s">
        <v>55</v>
      </c>
      <c r="H11" s="13" t="s">
        <v>103</v>
      </c>
      <c r="I11" s="13" t="s">
        <v>104</v>
      </c>
      <c r="J11" s="8" t="n">
        <v>43.06</v>
      </c>
      <c r="K11" s="13" t="n">
        <f aca="false">L11*3+3</f>
        <v>1170</v>
      </c>
      <c r="L11" s="8" t="n">
        <v>389</v>
      </c>
      <c r="M11" s="8" t="n">
        <v>9.37</v>
      </c>
      <c r="N11" s="8" t="s">
        <v>45</v>
      </c>
      <c r="O11" s="8" t="s">
        <v>45</v>
      </c>
      <c r="P11" s="8" t="s">
        <v>105</v>
      </c>
      <c r="Q11" s="8" t="s">
        <v>75</v>
      </c>
      <c r="R11" s="8" t="s">
        <v>48</v>
      </c>
      <c r="S11" s="8" t="s">
        <v>48</v>
      </c>
      <c r="T11" s="8" t="s">
        <v>48</v>
      </c>
      <c r="U11" s="8" t="s">
        <v>48</v>
      </c>
    </row>
    <row r="12" customFormat="false" ht="12.8" hidden="false" customHeight="false" outlineLevel="0" collapsed="false">
      <c r="A12" s="11" t="s">
        <v>106</v>
      </c>
      <c r="B12" s="12" t="s">
        <v>107</v>
      </c>
      <c r="C12" s="12" t="n">
        <v>2</v>
      </c>
      <c r="D12" s="13" t="s">
        <v>108</v>
      </c>
      <c r="E12" s="14" t="s">
        <v>109</v>
      </c>
      <c r="F12" s="15" t="n">
        <v>7</v>
      </c>
      <c r="G12" s="13" t="s">
        <v>110</v>
      </c>
      <c r="H12" s="13" t="s">
        <v>111</v>
      </c>
      <c r="I12" s="13" t="s">
        <v>112</v>
      </c>
      <c r="J12" s="13" t="n">
        <v>57.95</v>
      </c>
      <c r="K12" s="13" t="n">
        <f aca="false">L12*3+3</f>
        <v>1527</v>
      </c>
      <c r="L12" s="8" t="n">
        <v>508</v>
      </c>
      <c r="M12" s="8" t="n">
        <v>8.96</v>
      </c>
      <c r="N12" s="8" t="s">
        <v>45</v>
      </c>
      <c r="O12" s="8" t="s">
        <v>45</v>
      </c>
      <c r="P12" s="8" t="s">
        <v>32</v>
      </c>
      <c r="Q12" s="8" t="s">
        <v>113</v>
      </c>
      <c r="R12" s="8" t="s">
        <v>114</v>
      </c>
      <c r="S12" s="8" t="s">
        <v>115</v>
      </c>
      <c r="T12" s="8" t="s">
        <v>116</v>
      </c>
      <c r="U12" s="8" t="s">
        <v>117</v>
      </c>
    </row>
    <row r="13" customFormat="false" ht="12.8" hidden="false" customHeight="false" outlineLevel="0" collapsed="false">
      <c r="A13" s="11" t="s">
        <v>118</v>
      </c>
      <c r="B13" s="12" t="s">
        <v>119</v>
      </c>
      <c r="C13" s="12" t="n">
        <v>1</v>
      </c>
      <c r="D13" s="13" t="s">
        <v>120</v>
      </c>
      <c r="E13" s="13" t="s">
        <v>121</v>
      </c>
      <c r="F13" s="15" t="n">
        <v>2</v>
      </c>
      <c r="G13" s="13" t="s">
        <v>122</v>
      </c>
      <c r="H13" s="13" t="s">
        <v>123</v>
      </c>
      <c r="I13" s="13" t="s">
        <v>124</v>
      </c>
      <c r="J13" s="8" t="n">
        <v>36.92</v>
      </c>
      <c r="K13" s="13" t="n">
        <f aca="false">L13*3+3</f>
        <v>990</v>
      </c>
      <c r="L13" s="8" t="n">
        <v>329</v>
      </c>
      <c r="M13" s="8" t="n">
        <v>10.33</v>
      </c>
      <c r="N13" s="8" t="s">
        <v>45</v>
      </c>
      <c r="O13" s="8" t="s">
        <v>45</v>
      </c>
      <c r="P13" s="8"/>
      <c r="Q13" s="8" t="s">
        <v>125</v>
      </c>
      <c r="R13" s="8" t="s">
        <v>126</v>
      </c>
      <c r="S13" s="8" t="s">
        <v>127</v>
      </c>
      <c r="T13" s="8" t="s">
        <v>48</v>
      </c>
      <c r="U13" s="8" t="s">
        <v>48</v>
      </c>
    </row>
    <row r="14" customFormat="false" ht="12.8" hidden="false" customHeight="false" outlineLevel="0" collapsed="false">
      <c r="A14" s="11" t="s">
        <v>128</v>
      </c>
      <c r="B14" s="12" t="s">
        <v>129</v>
      </c>
      <c r="C14" s="12" t="n">
        <v>1</v>
      </c>
      <c r="D14" s="13" t="s">
        <v>130</v>
      </c>
      <c r="E14" s="13" t="s">
        <v>131</v>
      </c>
      <c r="F14" s="15" t="n">
        <v>5</v>
      </c>
      <c r="G14" s="13" t="s">
        <v>55</v>
      </c>
      <c r="H14" s="13" t="s">
        <v>132</v>
      </c>
      <c r="I14" s="13" t="s">
        <v>133</v>
      </c>
      <c r="J14" s="8" t="n">
        <v>42.98</v>
      </c>
      <c r="K14" s="13" t="n">
        <f aca="false">L14*3+3</f>
        <v>1167</v>
      </c>
      <c r="L14" s="8" t="n">
        <v>388</v>
      </c>
      <c r="M14" s="8" t="n">
        <v>9.93</v>
      </c>
      <c r="N14" s="8" t="s">
        <v>45</v>
      </c>
      <c r="O14" s="8" t="s">
        <v>45</v>
      </c>
      <c r="P14" s="8"/>
      <c r="Q14" s="8" t="s">
        <v>75</v>
      </c>
      <c r="R14" s="8" t="s">
        <v>134</v>
      </c>
      <c r="S14" s="8" t="s">
        <v>48</v>
      </c>
      <c r="T14" s="8" t="s">
        <v>48</v>
      </c>
      <c r="U14" s="8" t="s">
        <v>48</v>
      </c>
    </row>
    <row r="15" customFormat="false" ht="12.8" hidden="false" customHeight="false" outlineLevel="0" collapsed="false">
      <c r="A15" s="11" t="s">
        <v>135</v>
      </c>
      <c r="B15" s="12" t="s">
        <v>136</v>
      </c>
      <c r="C15" s="12" t="n">
        <v>2</v>
      </c>
      <c r="D15" s="24" t="s">
        <v>137</v>
      </c>
      <c r="E15" s="24" t="s">
        <v>138</v>
      </c>
      <c r="F15" s="25" t="n">
        <v>7</v>
      </c>
      <c r="G15" s="24" t="s">
        <v>139</v>
      </c>
      <c r="H15" s="13" t="s">
        <v>140</v>
      </c>
      <c r="I15" s="13" t="s">
        <v>141</v>
      </c>
      <c r="J15" s="8" t="n">
        <v>37.34</v>
      </c>
      <c r="K15" s="13" t="n">
        <f aca="false">L15*3+3</f>
        <v>1005</v>
      </c>
      <c r="L15" s="8" t="n">
        <v>334</v>
      </c>
      <c r="M15" s="8" t="n">
        <v>9.63</v>
      </c>
      <c r="N15" s="8" t="s">
        <v>67</v>
      </c>
      <c r="O15" s="8" t="s">
        <v>67</v>
      </c>
      <c r="P15" s="8"/>
      <c r="Q15" s="8" t="s">
        <v>142</v>
      </c>
      <c r="R15" s="8" t="s">
        <v>143</v>
      </c>
      <c r="S15" s="8" t="s">
        <v>144</v>
      </c>
      <c r="T15" s="8" t="s">
        <v>145</v>
      </c>
      <c r="U15" s="8" t="s">
        <v>146</v>
      </c>
    </row>
    <row r="16" customFormat="false" ht="12.8" hidden="false" customHeight="false" outlineLevel="0" collapsed="false">
      <c r="A16" s="11" t="s">
        <v>147</v>
      </c>
      <c r="B16" s="11" t="s">
        <v>148</v>
      </c>
      <c r="C16" s="26" t="n">
        <v>1</v>
      </c>
      <c r="D16" s="13" t="s">
        <v>149</v>
      </c>
      <c r="E16" s="13" t="s">
        <v>150</v>
      </c>
      <c r="F16" s="15" t="n">
        <v>4</v>
      </c>
      <c r="G16" s="13" t="s">
        <v>28</v>
      </c>
      <c r="H16" s="13" t="s">
        <v>151</v>
      </c>
      <c r="I16" s="13" t="s">
        <v>152</v>
      </c>
      <c r="J16" s="13" t="n">
        <v>31.16</v>
      </c>
      <c r="K16" s="13" t="n">
        <f aca="false">L16*3+3</f>
        <v>840</v>
      </c>
      <c r="L16" s="8" t="n">
        <v>279</v>
      </c>
      <c r="M16" s="8" t="n">
        <v>10.49</v>
      </c>
      <c r="N16" s="8" t="s">
        <v>45</v>
      </c>
      <c r="O16" s="8" t="s">
        <v>45</v>
      </c>
      <c r="P16" s="8"/>
      <c r="Q16" s="8" t="s">
        <v>153</v>
      </c>
      <c r="R16" s="8" t="s">
        <v>154</v>
      </c>
      <c r="S16" s="8" t="s">
        <v>155</v>
      </c>
      <c r="T16" s="8" t="s">
        <v>156</v>
      </c>
      <c r="U16" s="8" t="s">
        <v>157</v>
      </c>
    </row>
    <row r="17" customFormat="false" ht="12.8" hidden="false" customHeight="false" outlineLevel="0" collapsed="false">
      <c r="A17" s="11" t="s">
        <v>158</v>
      </c>
      <c r="B17" s="11" t="s">
        <v>159</v>
      </c>
      <c r="C17" s="11" t="n">
        <v>2</v>
      </c>
      <c r="D17" s="13" t="s">
        <v>160</v>
      </c>
      <c r="E17" s="13" t="s">
        <v>161</v>
      </c>
      <c r="F17" s="15" t="n">
        <v>9</v>
      </c>
      <c r="G17" s="13" t="s">
        <v>162</v>
      </c>
      <c r="H17" s="13" t="s">
        <v>163</v>
      </c>
      <c r="I17" s="13" t="s">
        <v>164</v>
      </c>
      <c r="J17" s="13" t="n">
        <v>54.68</v>
      </c>
      <c r="K17" s="13" t="n">
        <f aca="false">L17*3+3</f>
        <v>1470</v>
      </c>
      <c r="L17" s="8" t="n">
        <v>489</v>
      </c>
      <c r="M17" s="8" t="n">
        <v>8.09</v>
      </c>
      <c r="N17" s="8" t="s">
        <v>45</v>
      </c>
      <c r="O17" s="8" t="s">
        <v>45</v>
      </c>
      <c r="P17" s="8"/>
      <c r="Q17" s="8" t="s">
        <v>165</v>
      </c>
      <c r="R17" s="8" t="s">
        <v>166</v>
      </c>
      <c r="S17" s="8" t="s">
        <v>167</v>
      </c>
      <c r="T17" s="8" t="s">
        <v>168</v>
      </c>
      <c r="U17" s="8" t="s">
        <v>169</v>
      </c>
    </row>
    <row r="18" customFormat="false" ht="12.8" hidden="false" customHeight="false" outlineLevel="0" collapsed="false">
      <c r="A18" s="11" t="s">
        <v>170</v>
      </c>
      <c r="B18" s="11" t="s">
        <v>171</v>
      </c>
      <c r="C18" s="11" t="n">
        <v>1</v>
      </c>
      <c r="D18" s="13" t="s">
        <v>172</v>
      </c>
      <c r="E18" s="14" t="s">
        <v>173</v>
      </c>
      <c r="F18" s="27" t="n">
        <v>4</v>
      </c>
      <c r="G18" s="13" t="s">
        <v>55</v>
      </c>
      <c r="H18" s="13" t="s">
        <v>174</v>
      </c>
      <c r="I18" s="13" t="s">
        <v>175</v>
      </c>
      <c r="J18" s="13" t="n">
        <v>44.62</v>
      </c>
      <c r="K18" s="13" t="n">
        <f aca="false">L18*3+3</f>
        <v>1188</v>
      </c>
      <c r="L18" s="8" t="n">
        <v>395</v>
      </c>
      <c r="M18" s="8" t="n">
        <v>9.3</v>
      </c>
      <c r="N18" s="8" t="s">
        <v>45</v>
      </c>
      <c r="O18" s="8" t="s">
        <v>45</v>
      </c>
      <c r="P18" s="8"/>
      <c r="Q18" s="8" t="s">
        <v>58</v>
      </c>
      <c r="R18" s="8" t="s">
        <v>176</v>
      </c>
      <c r="S18" s="8" t="s">
        <v>48</v>
      </c>
      <c r="T18" s="8" t="s">
        <v>48</v>
      </c>
      <c r="U18" s="8" t="s">
        <v>48</v>
      </c>
    </row>
    <row r="19" customFormat="false" ht="12.8" hidden="false" customHeight="false" outlineLevel="0" collapsed="false">
      <c r="A19" s="11" t="s">
        <v>177</v>
      </c>
      <c r="B19" s="11" t="s">
        <v>178</v>
      </c>
      <c r="C19" s="11" t="n">
        <v>2</v>
      </c>
      <c r="D19" s="13" t="s">
        <v>179</v>
      </c>
      <c r="E19" s="13" t="s">
        <v>180</v>
      </c>
      <c r="F19" s="15" t="n">
        <v>4</v>
      </c>
      <c r="G19" s="13" t="s">
        <v>55</v>
      </c>
      <c r="H19" s="13" t="s">
        <v>181</v>
      </c>
      <c r="I19" s="13" t="s">
        <v>182</v>
      </c>
      <c r="J19" s="13" t="n">
        <v>40.12</v>
      </c>
      <c r="K19" s="13" t="n">
        <f aca="false">L19*3+3</f>
        <v>1068</v>
      </c>
      <c r="L19" s="8" t="n">
        <v>355</v>
      </c>
      <c r="M19" s="8" t="n">
        <v>9.47</v>
      </c>
      <c r="N19" s="8" t="s">
        <v>45</v>
      </c>
      <c r="O19" s="8" t="s">
        <v>45</v>
      </c>
      <c r="P19" s="8"/>
      <c r="Q19" s="8" t="s">
        <v>58</v>
      </c>
      <c r="R19" s="8" t="s">
        <v>48</v>
      </c>
      <c r="S19" s="8" t="s">
        <v>48</v>
      </c>
      <c r="T19" s="8" t="s">
        <v>48</v>
      </c>
      <c r="U19" s="8" t="s">
        <v>48</v>
      </c>
    </row>
    <row r="20" customFormat="false" ht="12.8" hidden="false" customHeight="false" outlineLevel="0" collapsed="false">
      <c r="A20" s="11" t="s">
        <v>183</v>
      </c>
      <c r="B20" s="12" t="s">
        <v>184</v>
      </c>
      <c r="C20" s="12" t="n">
        <v>1</v>
      </c>
      <c r="D20" s="13" t="s">
        <v>185</v>
      </c>
      <c r="E20" s="13" t="s">
        <v>186</v>
      </c>
      <c r="F20" s="15" t="n">
        <v>7</v>
      </c>
      <c r="G20" s="13" t="s">
        <v>162</v>
      </c>
      <c r="H20" s="13" t="s">
        <v>187</v>
      </c>
      <c r="I20" s="13" t="s">
        <v>188</v>
      </c>
      <c r="J20" s="8" t="n">
        <v>54.33</v>
      </c>
      <c r="K20" s="13" t="n">
        <f aca="false">L20*3+3</f>
        <v>1461</v>
      </c>
      <c r="L20" s="8" t="n">
        <v>486</v>
      </c>
      <c r="M20" s="8" t="n">
        <v>9.24</v>
      </c>
      <c r="N20" s="8" t="s">
        <v>31</v>
      </c>
      <c r="O20" s="8" t="s">
        <v>31</v>
      </c>
      <c r="P20" s="8" t="s">
        <v>105</v>
      </c>
      <c r="Q20" s="8" t="s">
        <v>189</v>
      </c>
      <c r="R20" s="8" t="s">
        <v>190</v>
      </c>
      <c r="S20" s="8" t="s">
        <v>191</v>
      </c>
      <c r="T20" s="8" t="s">
        <v>192</v>
      </c>
      <c r="U20" s="8" t="s">
        <v>193</v>
      </c>
    </row>
    <row r="21" customFormat="false" ht="12.8" hidden="false" customHeight="false" outlineLevel="0" collapsed="false">
      <c r="A21" s="11" t="s">
        <v>194</v>
      </c>
      <c r="B21" s="11" t="s">
        <v>195</v>
      </c>
      <c r="C21" s="26" t="n">
        <v>1</v>
      </c>
      <c r="D21" s="13" t="s">
        <v>196</v>
      </c>
      <c r="E21" s="13" t="s">
        <v>197</v>
      </c>
      <c r="F21" s="15" t="n">
        <v>4</v>
      </c>
      <c r="G21" s="13" t="s">
        <v>55</v>
      </c>
      <c r="H21" s="13" t="s">
        <v>198</v>
      </c>
      <c r="I21" s="13" t="s">
        <v>199</v>
      </c>
      <c r="J21" s="8" t="n">
        <v>42.83</v>
      </c>
      <c r="K21" s="13" t="n">
        <f aca="false">L21*3+3</f>
        <v>1176</v>
      </c>
      <c r="L21" s="8" t="n">
        <v>391</v>
      </c>
      <c r="M21" s="8" t="n">
        <v>9.31</v>
      </c>
      <c r="N21" s="8" t="s">
        <v>45</v>
      </c>
      <c r="O21" s="8" t="s">
        <v>31</v>
      </c>
      <c r="P21" s="8" t="s">
        <v>200</v>
      </c>
      <c r="Q21" s="8" t="s">
        <v>75</v>
      </c>
      <c r="R21" s="8" t="s">
        <v>201</v>
      </c>
      <c r="S21" s="8" t="s">
        <v>202</v>
      </c>
      <c r="T21" s="8" t="s">
        <v>48</v>
      </c>
      <c r="U21" s="8" t="s">
        <v>48</v>
      </c>
    </row>
    <row r="22" customFormat="false" ht="12.8" hidden="false" customHeight="false" outlineLevel="0" collapsed="false">
      <c r="A22" s="11" t="s">
        <v>203</v>
      </c>
      <c r="B22" s="12" t="s">
        <v>204</v>
      </c>
      <c r="C22" s="12" t="n">
        <v>1</v>
      </c>
      <c r="D22" s="13" t="s">
        <v>205</v>
      </c>
      <c r="E22" s="13" t="s">
        <v>206</v>
      </c>
      <c r="F22" s="15" t="n">
        <v>4</v>
      </c>
      <c r="G22" s="13" t="s">
        <v>55</v>
      </c>
      <c r="H22" s="13" t="s">
        <v>207</v>
      </c>
      <c r="I22" s="13" t="s">
        <v>199</v>
      </c>
      <c r="J22" s="13" t="n">
        <v>42.43</v>
      </c>
      <c r="K22" s="13" t="n">
        <f aca="false">L22*3+3</f>
        <v>1173</v>
      </c>
      <c r="L22" s="8" t="n">
        <v>390</v>
      </c>
      <c r="M22" s="8" t="n">
        <v>9.11</v>
      </c>
      <c r="N22" s="8" t="s">
        <v>208</v>
      </c>
      <c r="O22" s="8" t="s">
        <v>209</v>
      </c>
      <c r="P22" s="8" t="s">
        <v>200</v>
      </c>
      <c r="Q22" s="8" t="s">
        <v>75</v>
      </c>
      <c r="R22" s="8" t="s">
        <v>210</v>
      </c>
      <c r="S22" s="8" t="s">
        <v>211</v>
      </c>
      <c r="T22" s="8" t="s">
        <v>212</v>
      </c>
      <c r="U22" s="8" t="s">
        <v>213</v>
      </c>
    </row>
    <row r="23" customFormat="false" ht="12.8" hidden="false" customHeight="false" outlineLevel="0" collapsed="false">
      <c r="A23" s="16" t="s">
        <v>214</v>
      </c>
      <c r="B23" s="16" t="s">
        <v>215</v>
      </c>
      <c r="C23" s="21" t="n">
        <v>1</v>
      </c>
      <c r="D23" s="17" t="s">
        <v>216</v>
      </c>
      <c r="E23" s="18" t="s">
        <v>63</v>
      </c>
      <c r="F23" s="19" t="n">
        <v>2</v>
      </c>
      <c r="G23" s="17" t="s">
        <v>55</v>
      </c>
      <c r="H23" s="17" t="s">
        <v>217</v>
      </c>
      <c r="I23" s="17" t="s">
        <v>199</v>
      </c>
      <c r="J23" s="17" t="n">
        <v>15.25</v>
      </c>
      <c r="K23" s="17" t="n">
        <f aca="false">L23*3+3</f>
        <v>411</v>
      </c>
      <c r="L23" s="20" t="n">
        <v>136</v>
      </c>
      <c r="M23" s="20" t="n">
        <v>9.39</v>
      </c>
      <c r="N23" s="20" t="s">
        <v>67</v>
      </c>
      <c r="O23" s="20" t="s">
        <v>209</v>
      </c>
      <c r="P23" s="20"/>
      <c r="Q23" s="20" t="s">
        <v>58</v>
      </c>
      <c r="R23" s="20" t="s">
        <v>218</v>
      </c>
      <c r="S23" s="20" t="s">
        <v>219</v>
      </c>
      <c r="T23" s="20" t="s">
        <v>48</v>
      </c>
      <c r="U23" s="20" t="s">
        <v>220</v>
      </c>
    </row>
    <row r="24" customFormat="false" ht="12.8" hidden="false" customHeight="false" outlineLevel="0" collapsed="false">
      <c r="A24" s="11" t="s">
        <v>221</v>
      </c>
      <c r="B24" s="12" t="s">
        <v>222</v>
      </c>
      <c r="C24" s="12" t="n">
        <v>1</v>
      </c>
      <c r="D24" s="13" t="s">
        <v>223</v>
      </c>
      <c r="E24" s="14" t="s">
        <v>41</v>
      </c>
      <c r="F24" s="15" t="n">
        <v>5</v>
      </c>
      <c r="G24" s="13" t="s">
        <v>55</v>
      </c>
      <c r="H24" s="13" t="s">
        <v>224</v>
      </c>
      <c r="I24" s="13" t="s">
        <v>225</v>
      </c>
      <c r="J24" s="13" t="n">
        <v>40.83</v>
      </c>
      <c r="K24" s="13" t="n">
        <f aca="false">L24*3+3</f>
        <v>1116</v>
      </c>
      <c r="L24" s="8" t="n">
        <v>371</v>
      </c>
      <c r="M24" s="8" t="n">
        <v>9.76</v>
      </c>
      <c r="N24" s="8" t="s">
        <v>67</v>
      </c>
      <c r="O24" s="8" t="s">
        <v>45</v>
      </c>
      <c r="P24" s="8"/>
      <c r="Q24" s="8" t="s">
        <v>75</v>
      </c>
      <c r="R24" s="8" t="s">
        <v>226</v>
      </c>
      <c r="S24" s="8" t="s">
        <v>227</v>
      </c>
      <c r="T24" s="8" t="s">
        <v>48</v>
      </c>
      <c r="U24" s="8" t="s">
        <v>48</v>
      </c>
    </row>
    <row r="25" customFormat="false" ht="12.8" hidden="false" customHeight="false" outlineLevel="0" collapsed="false">
      <c r="A25" s="11" t="s">
        <v>228</v>
      </c>
      <c r="B25" s="12" t="s">
        <v>229</v>
      </c>
      <c r="C25" s="12" t="n">
        <v>1</v>
      </c>
      <c r="D25" s="13" t="s">
        <v>230</v>
      </c>
      <c r="E25" s="13" t="s">
        <v>231</v>
      </c>
      <c r="F25" s="15" t="n">
        <v>6</v>
      </c>
      <c r="G25" s="13" t="s">
        <v>81</v>
      </c>
      <c r="H25" s="13" t="s">
        <v>232</v>
      </c>
      <c r="I25" s="13" t="s">
        <v>233</v>
      </c>
      <c r="J25" s="13" t="n">
        <v>45.16</v>
      </c>
      <c r="K25" s="13" t="n">
        <f aca="false">L25*3+3</f>
        <v>1212</v>
      </c>
      <c r="L25" s="8" t="n">
        <v>403</v>
      </c>
      <c r="M25" s="8" t="n">
        <v>9.96</v>
      </c>
      <c r="N25" s="8" t="s">
        <v>45</v>
      </c>
      <c r="O25" s="8" t="s">
        <v>45</v>
      </c>
      <c r="P25" s="8"/>
      <c r="Q25" s="8" t="s">
        <v>75</v>
      </c>
      <c r="R25" s="8" t="s">
        <v>234</v>
      </c>
      <c r="S25" s="8" t="s">
        <v>235</v>
      </c>
      <c r="T25" s="8" t="s">
        <v>236</v>
      </c>
      <c r="U25" s="8" t="s">
        <v>237</v>
      </c>
    </row>
    <row r="26" customFormat="false" ht="12.8" hidden="false" customHeight="false" outlineLevel="0" collapsed="false">
      <c r="A26" s="28" t="s">
        <v>238</v>
      </c>
      <c r="B26" s="28" t="s">
        <v>67</v>
      </c>
      <c r="C26" s="29" t="s">
        <v>67</v>
      </c>
      <c r="D26" s="30" t="s">
        <v>67</v>
      </c>
      <c r="E26" s="30" t="s">
        <v>239</v>
      </c>
      <c r="F26" s="31" t="n">
        <v>9</v>
      </c>
      <c r="G26" s="30" t="s">
        <v>162</v>
      </c>
      <c r="H26" s="30" t="s">
        <v>67</v>
      </c>
      <c r="I26" s="30" t="s">
        <v>240</v>
      </c>
      <c r="J26" s="30" t="n">
        <v>68.67</v>
      </c>
      <c r="K26" s="30" t="n">
        <v>1836</v>
      </c>
      <c r="L26" s="32" t="n">
        <v>611</v>
      </c>
      <c r="M26" s="32" t="n">
        <v>9.52</v>
      </c>
      <c r="N26" s="32" t="s">
        <v>31</v>
      </c>
      <c r="O26" s="32" t="s">
        <v>31</v>
      </c>
      <c r="P26" s="32" t="s">
        <v>105</v>
      </c>
      <c r="Q26" s="32" t="s">
        <v>241</v>
      </c>
      <c r="R26" s="32" t="s">
        <v>242</v>
      </c>
      <c r="S26" s="32" t="s">
        <v>243</v>
      </c>
      <c r="T26" s="32" t="s">
        <v>244</v>
      </c>
      <c r="U26" s="32" t="s">
        <v>245</v>
      </c>
    </row>
    <row r="27" s="33" customFormat="true" ht="12.8" hidden="false" customHeight="false" outlineLevel="0" collapsed="false">
      <c r="A27" s="28"/>
      <c r="B27" s="28" t="s">
        <v>246</v>
      </c>
      <c r="C27" s="28" t="n">
        <v>1</v>
      </c>
      <c r="D27" s="30" t="s">
        <v>247</v>
      </c>
      <c r="E27" s="30" t="s">
        <v>239</v>
      </c>
      <c r="F27" s="31"/>
      <c r="G27" s="30"/>
      <c r="H27" s="30" t="s">
        <v>248</v>
      </c>
      <c r="I27" s="30" t="s">
        <v>249</v>
      </c>
      <c r="J27" s="30" t="n">
        <v>52.55</v>
      </c>
      <c r="K27" s="30" t="n">
        <f aca="false">L27*3+3</f>
        <v>1416</v>
      </c>
      <c r="L27" s="32" t="n">
        <v>471</v>
      </c>
      <c r="M27" s="32" t="n">
        <v>9.66</v>
      </c>
      <c r="N27" s="32" t="s">
        <v>31</v>
      </c>
      <c r="O27" s="32" t="s">
        <v>31</v>
      </c>
      <c r="P27" s="32" t="s">
        <v>105</v>
      </c>
      <c r="Q27" s="32" t="s">
        <v>241</v>
      </c>
      <c r="R27" s="32" t="s">
        <v>242</v>
      </c>
      <c r="S27" s="32" t="s">
        <v>243</v>
      </c>
      <c r="T27" s="32" t="s">
        <v>244</v>
      </c>
      <c r="U27" s="32" t="s">
        <v>245</v>
      </c>
    </row>
    <row r="28" s="33" customFormat="true" ht="12.8" hidden="false" customHeight="false" outlineLevel="0" collapsed="false">
      <c r="A28" s="28"/>
      <c r="B28" s="28" t="s">
        <v>250</v>
      </c>
      <c r="C28" s="28" t="n">
        <v>1</v>
      </c>
      <c r="D28" s="34" t="s">
        <v>251</v>
      </c>
      <c r="E28" s="30" t="s">
        <v>239</v>
      </c>
      <c r="F28" s="31"/>
      <c r="G28" s="30"/>
      <c r="H28" s="30" t="s">
        <v>252</v>
      </c>
      <c r="I28" s="30" t="s">
        <v>253</v>
      </c>
      <c r="J28" s="32" t="n">
        <v>24.58</v>
      </c>
      <c r="K28" s="30" t="n">
        <f aca="false">L28*3+3</f>
        <v>648</v>
      </c>
      <c r="L28" s="32" t="n">
        <v>215</v>
      </c>
      <c r="M28" s="32" t="n">
        <v>9.17</v>
      </c>
      <c r="N28" s="32" t="s">
        <v>208</v>
      </c>
      <c r="O28" s="32" t="s">
        <v>209</v>
      </c>
      <c r="P28" s="32"/>
      <c r="Q28" s="32" t="s">
        <v>241</v>
      </c>
      <c r="R28" s="32" t="s">
        <v>242</v>
      </c>
      <c r="S28" s="32" t="s">
        <v>243</v>
      </c>
      <c r="T28" s="32" t="s">
        <v>244</v>
      </c>
      <c r="U28" s="32" t="s">
        <v>245</v>
      </c>
    </row>
    <row r="29" customFormat="false" ht="12.8" hidden="false" customHeight="false" outlineLevel="0" collapsed="false">
      <c r="A29" s="11" t="s">
        <v>254</v>
      </c>
      <c r="B29" s="11" t="s">
        <v>255</v>
      </c>
      <c r="C29" s="11" t="n">
        <v>2</v>
      </c>
      <c r="D29" s="13" t="s">
        <v>256</v>
      </c>
      <c r="E29" s="13" t="s">
        <v>257</v>
      </c>
      <c r="F29" s="15" t="n">
        <v>10</v>
      </c>
      <c r="G29" s="13" t="s">
        <v>162</v>
      </c>
      <c r="H29" s="13" t="s">
        <v>258</v>
      </c>
      <c r="I29" s="13" t="s">
        <v>259</v>
      </c>
      <c r="J29" s="8" t="n">
        <v>68.43</v>
      </c>
      <c r="K29" s="13" t="n">
        <f aca="false">L29*3+3</f>
        <v>1839</v>
      </c>
      <c r="L29" s="8" t="n">
        <v>612</v>
      </c>
      <c r="M29" s="8" t="n">
        <v>9.34</v>
      </c>
      <c r="N29" s="8" t="s">
        <v>31</v>
      </c>
      <c r="O29" s="8" t="s">
        <v>31</v>
      </c>
      <c r="P29" s="8" t="s">
        <v>32</v>
      </c>
      <c r="Q29" s="8" t="s">
        <v>260</v>
      </c>
      <c r="R29" s="8" t="s">
        <v>261</v>
      </c>
      <c r="S29" s="8" t="s">
        <v>262</v>
      </c>
      <c r="T29" s="8" t="s">
        <v>263</v>
      </c>
      <c r="U29" s="8" t="s">
        <v>264</v>
      </c>
    </row>
    <row r="30" customFormat="false" ht="12.8" hidden="false" customHeight="false" outlineLevel="0" collapsed="false">
      <c r="A30" s="11" t="s">
        <v>265</v>
      </c>
      <c r="B30" s="12" t="s">
        <v>266</v>
      </c>
      <c r="C30" s="12" t="n">
        <v>1</v>
      </c>
      <c r="D30" s="13" t="s">
        <v>267</v>
      </c>
      <c r="E30" s="13" t="s">
        <v>268</v>
      </c>
      <c r="F30" s="15" t="n">
        <v>4</v>
      </c>
      <c r="G30" s="13" t="s">
        <v>42</v>
      </c>
      <c r="H30" s="13" t="s">
        <v>269</v>
      </c>
      <c r="I30" s="13" t="s">
        <v>270</v>
      </c>
      <c r="J30" s="8" t="n">
        <v>64.75</v>
      </c>
      <c r="K30" s="13" t="n">
        <f aca="false">L30*3+3</f>
        <v>1725</v>
      </c>
      <c r="L30" s="8" t="n">
        <v>574</v>
      </c>
      <c r="M30" s="8" t="n">
        <v>6.48</v>
      </c>
      <c r="N30" s="8" t="s">
        <v>45</v>
      </c>
      <c r="O30" s="8" t="s">
        <v>45</v>
      </c>
      <c r="P30" s="8"/>
      <c r="Q30" s="8" t="s">
        <v>95</v>
      </c>
      <c r="R30" s="8" t="s">
        <v>96</v>
      </c>
      <c r="S30" s="8" t="s">
        <v>97</v>
      </c>
      <c r="T30" s="8" t="s">
        <v>48</v>
      </c>
      <c r="U30" s="8" t="s">
        <v>98</v>
      </c>
    </row>
    <row r="31" s="36" customFormat="true" ht="12.8" hidden="false" customHeight="false" outlineLevel="0" collapsed="false">
      <c r="A31" s="11" t="s">
        <v>271</v>
      </c>
      <c r="B31" s="11" t="s">
        <v>272</v>
      </c>
      <c r="C31" s="11" t="n">
        <v>1</v>
      </c>
      <c r="D31" s="24" t="s">
        <v>273</v>
      </c>
      <c r="E31" s="24" t="s">
        <v>274</v>
      </c>
      <c r="F31" s="25" t="n">
        <v>6</v>
      </c>
      <c r="G31" s="24" t="s">
        <v>81</v>
      </c>
      <c r="H31" s="24" t="s">
        <v>275</v>
      </c>
      <c r="I31" s="24" t="s">
        <v>276</v>
      </c>
      <c r="J31" s="35" t="n">
        <v>42.9</v>
      </c>
      <c r="K31" s="24" t="n">
        <f aca="false">L31*3+3</f>
        <v>1155</v>
      </c>
      <c r="L31" s="35" t="n">
        <v>384</v>
      </c>
      <c r="M31" s="35" t="n">
        <v>9.47</v>
      </c>
      <c r="N31" s="35" t="s">
        <v>45</v>
      </c>
      <c r="O31" s="35" t="s">
        <v>45</v>
      </c>
      <c r="P31" s="8"/>
      <c r="Q31" s="35" t="s">
        <v>75</v>
      </c>
      <c r="R31" s="35" t="s">
        <v>277</v>
      </c>
      <c r="S31" s="35" t="s">
        <v>278</v>
      </c>
      <c r="T31" s="35" t="s">
        <v>236</v>
      </c>
      <c r="U31" s="35" t="s">
        <v>237</v>
      </c>
    </row>
    <row r="32" customFormat="false" ht="12.8" hidden="false" customHeight="false" outlineLevel="0" collapsed="false">
      <c r="A32" s="11" t="s">
        <v>279</v>
      </c>
      <c r="B32" s="12" t="s">
        <v>280</v>
      </c>
      <c r="C32" s="12" t="n">
        <v>3</v>
      </c>
      <c r="D32" s="13" t="s">
        <v>281</v>
      </c>
      <c r="E32" s="13" t="s">
        <v>282</v>
      </c>
      <c r="F32" s="15" t="n">
        <v>9</v>
      </c>
      <c r="G32" s="13" t="s">
        <v>162</v>
      </c>
      <c r="H32" s="13" t="s">
        <v>283</v>
      </c>
      <c r="I32" s="13" t="s">
        <v>284</v>
      </c>
      <c r="J32" s="13" t="n">
        <v>55.23</v>
      </c>
      <c r="K32" s="13" t="n">
        <f aca="false">L32*3+3</f>
        <v>1485</v>
      </c>
      <c r="L32" s="8" t="n">
        <v>494</v>
      </c>
      <c r="M32" s="8" t="n">
        <v>5.7</v>
      </c>
      <c r="N32" s="8" t="s">
        <v>31</v>
      </c>
      <c r="O32" s="8" t="s">
        <v>31</v>
      </c>
      <c r="P32" s="8" t="s">
        <v>105</v>
      </c>
      <c r="Q32" s="8" t="s">
        <v>285</v>
      </c>
      <c r="R32" s="8" t="s">
        <v>286</v>
      </c>
      <c r="S32" s="8" t="s">
        <v>287</v>
      </c>
      <c r="T32" s="8" t="s">
        <v>48</v>
      </c>
      <c r="U32" s="8" t="s">
        <v>288</v>
      </c>
    </row>
    <row r="33" s="33" customFormat="true" ht="12.8" hidden="false" customHeight="false" outlineLevel="0" collapsed="false">
      <c r="A33" s="26" t="s">
        <v>289</v>
      </c>
      <c r="B33" s="11" t="s">
        <v>290</v>
      </c>
      <c r="C33" s="26" t="n">
        <v>1</v>
      </c>
      <c r="D33" s="13" t="s">
        <v>291</v>
      </c>
      <c r="E33" s="13" t="s">
        <v>63</v>
      </c>
      <c r="F33" s="37" t="n">
        <v>3</v>
      </c>
      <c r="G33" s="13" t="s">
        <v>28</v>
      </c>
      <c r="H33" s="13" t="s">
        <v>292</v>
      </c>
      <c r="I33" s="13" t="s">
        <v>293</v>
      </c>
      <c r="J33" s="13" t="n">
        <v>18.53</v>
      </c>
      <c r="K33" s="13" t="n">
        <f aca="false">L33*3+3</f>
        <v>510</v>
      </c>
      <c r="L33" s="38" t="n">
        <v>169</v>
      </c>
      <c r="M33" s="38" t="n">
        <v>9.94</v>
      </c>
      <c r="N33" s="38" t="s">
        <v>67</v>
      </c>
      <c r="O33" s="38" t="s">
        <v>67</v>
      </c>
      <c r="P33" s="8"/>
      <c r="Q33" s="38" t="s">
        <v>294</v>
      </c>
      <c r="R33" s="38" t="s">
        <v>48</v>
      </c>
      <c r="S33" s="38" t="s">
        <v>48</v>
      </c>
      <c r="T33" s="38" t="s">
        <v>48</v>
      </c>
      <c r="U33" s="38" t="s">
        <v>48</v>
      </c>
    </row>
    <row r="34" customFormat="false" ht="12.8" hidden="false" customHeight="false" outlineLevel="0" collapsed="false">
      <c r="A34" s="11" t="s">
        <v>295</v>
      </c>
      <c r="B34" s="11" t="s">
        <v>296</v>
      </c>
      <c r="C34" s="11" t="n">
        <v>2</v>
      </c>
      <c r="D34" s="13" t="s">
        <v>297</v>
      </c>
      <c r="E34" s="14" t="s">
        <v>298</v>
      </c>
      <c r="F34" s="15" t="n">
        <v>5</v>
      </c>
      <c r="G34" s="13" t="s">
        <v>28</v>
      </c>
      <c r="H34" s="8" t="s">
        <v>299</v>
      </c>
      <c r="I34" s="13" t="s">
        <v>300</v>
      </c>
      <c r="J34" s="13" t="n">
        <v>32.47</v>
      </c>
      <c r="K34" s="13" t="n">
        <f aca="false">L34*3+3</f>
        <v>906</v>
      </c>
      <c r="L34" s="8" t="n">
        <v>301</v>
      </c>
      <c r="M34" s="8" t="n">
        <v>9.81</v>
      </c>
      <c r="N34" s="8" t="s">
        <v>31</v>
      </c>
      <c r="O34" s="8" t="s">
        <v>45</v>
      </c>
      <c r="P34" s="8" t="s">
        <v>105</v>
      </c>
      <c r="Q34" s="8" t="s">
        <v>33</v>
      </c>
      <c r="R34" s="8" t="s">
        <v>34</v>
      </c>
      <c r="S34" s="8" t="s">
        <v>35</v>
      </c>
      <c r="T34" s="8" t="s">
        <v>36</v>
      </c>
      <c r="U34" s="8" t="s">
        <v>37</v>
      </c>
    </row>
    <row r="35" s="33" customFormat="true" ht="12.8" hidden="false" customHeight="false" outlineLevel="0" collapsed="false">
      <c r="A35" s="26" t="s">
        <v>301</v>
      </c>
      <c r="B35" s="11" t="s">
        <v>67</v>
      </c>
      <c r="C35" s="39" t="s">
        <v>67</v>
      </c>
      <c r="D35" s="13"/>
      <c r="E35" s="13" t="s">
        <v>302</v>
      </c>
      <c r="F35" s="37" t="n">
        <v>6</v>
      </c>
      <c r="G35" s="13" t="s">
        <v>67</v>
      </c>
      <c r="H35" s="13" t="s">
        <v>67</v>
      </c>
      <c r="I35" s="13" t="s">
        <v>67</v>
      </c>
      <c r="J35" s="13" t="n">
        <v>33.25</v>
      </c>
      <c r="K35" s="13" t="n">
        <v>873</v>
      </c>
      <c r="L35" s="38" t="n">
        <v>290</v>
      </c>
      <c r="M35" s="38" t="n">
        <v>9.81</v>
      </c>
      <c r="N35" s="38" t="s">
        <v>208</v>
      </c>
      <c r="O35" s="38" t="s">
        <v>303</v>
      </c>
      <c r="P35" s="8" t="s">
        <v>67</v>
      </c>
      <c r="Q35" s="13" t="s">
        <v>67</v>
      </c>
      <c r="R35" s="13" t="s">
        <v>67</v>
      </c>
      <c r="S35" s="13" t="s">
        <v>67</v>
      </c>
      <c r="T35" s="13" t="s">
        <v>67</v>
      </c>
      <c r="U35" s="13" t="s">
        <v>67</v>
      </c>
      <c r="V35" s="13"/>
    </row>
    <row r="36" s="14" customFormat="true" ht="12.8" hidden="false" customHeight="false" outlineLevel="0" collapsed="false">
      <c r="A36" s="40" t="s">
        <v>304</v>
      </c>
      <c r="B36" s="41" t="s">
        <v>67</v>
      </c>
      <c r="C36" s="42" t="s">
        <v>67</v>
      </c>
      <c r="D36" s="43"/>
      <c r="E36" s="43" t="s">
        <v>305</v>
      </c>
      <c r="F36" s="44" t="n">
        <v>7</v>
      </c>
      <c r="G36" s="43" t="s">
        <v>67</v>
      </c>
      <c r="H36" s="43" t="s">
        <v>67</v>
      </c>
      <c r="I36" s="43" t="s">
        <v>67</v>
      </c>
      <c r="J36" s="43" t="n">
        <v>37.71</v>
      </c>
      <c r="K36" s="43" t="n">
        <v>999</v>
      </c>
      <c r="L36" s="43" t="n">
        <v>332</v>
      </c>
      <c r="M36" s="43" t="n">
        <v>9.12</v>
      </c>
      <c r="N36" s="43" t="s">
        <v>67</v>
      </c>
      <c r="O36" s="43" t="s">
        <v>67</v>
      </c>
      <c r="P36" s="43" t="s">
        <v>67</v>
      </c>
      <c r="Q36" s="43" t="s">
        <v>67</v>
      </c>
      <c r="R36" s="43" t="s">
        <v>67</v>
      </c>
      <c r="S36" s="43" t="s">
        <v>67</v>
      </c>
      <c r="T36" s="43" t="s">
        <v>67</v>
      </c>
      <c r="U36" s="43" t="s">
        <v>67</v>
      </c>
      <c r="V36" s="45"/>
    </row>
    <row r="37" customFormat="false" ht="12.8" hidden="false" customHeight="true" outlineLevel="0" collapsed="false">
      <c r="A37" s="46" t="s">
        <v>306</v>
      </c>
      <c r="B37" s="46"/>
      <c r="C37" s="46"/>
      <c r="D37" s="46"/>
      <c r="E37" s="46"/>
      <c r="F37" s="46"/>
      <c r="G37" s="46"/>
      <c r="H37" s="46"/>
      <c r="I37" s="46"/>
      <c r="J37" s="46"/>
      <c r="K37" s="46"/>
      <c r="L37" s="46"/>
      <c r="M37" s="46"/>
      <c r="N37" s="46"/>
      <c r="O37" s="46"/>
      <c r="P37" s="46"/>
      <c r="Q37" s="46"/>
      <c r="R37" s="46"/>
      <c r="S37" s="46"/>
      <c r="T37" s="46"/>
      <c r="U37" s="46"/>
    </row>
    <row r="38" customFormat="false" ht="12.8" hidden="false" customHeight="false" outlineLevel="0" collapsed="false">
      <c r="A38" s="46"/>
      <c r="B38" s="46"/>
      <c r="C38" s="46"/>
      <c r="D38" s="46"/>
      <c r="E38" s="46"/>
      <c r="F38" s="46"/>
      <c r="G38" s="46"/>
      <c r="H38" s="46"/>
      <c r="I38" s="46"/>
      <c r="J38" s="46"/>
      <c r="K38" s="46"/>
      <c r="L38" s="46"/>
      <c r="M38" s="46"/>
      <c r="N38" s="46"/>
      <c r="O38" s="46"/>
      <c r="P38" s="46"/>
      <c r="Q38" s="46"/>
      <c r="R38" s="46"/>
      <c r="S38" s="46"/>
      <c r="T38" s="46"/>
      <c r="U38" s="46"/>
    </row>
    <row r="39" customFormat="false" ht="12.8" hidden="false" customHeight="false" outlineLevel="0" collapsed="false">
      <c r="A39" s="46"/>
      <c r="B39" s="46"/>
      <c r="C39" s="46"/>
      <c r="D39" s="46"/>
      <c r="E39" s="46"/>
      <c r="F39" s="46"/>
      <c r="G39" s="46"/>
      <c r="H39" s="46"/>
      <c r="I39" s="46"/>
      <c r="J39" s="46"/>
      <c r="K39" s="46"/>
      <c r="L39" s="46"/>
      <c r="M39" s="46"/>
      <c r="N39" s="46"/>
      <c r="O39" s="46"/>
      <c r="P39" s="46"/>
      <c r="Q39" s="46"/>
      <c r="R39" s="46"/>
      <c r="S39" s="46"/>
      <c r="T39" s="46"/>
      <c r="U39" s="46"/>
    </row>
    <row r="40" customFormat="false" ht="12.8" hidden="false" customHeight="false" outlineLevel="0" collapsed="false">
      <c r="A40" s="46"/>
      <c r="B40" s="46"/>
      <c r="C40" s="46"/>
      <c r="D40" s="46"/>
      <c r="E40" s="46"/>
      <c r="F40" s="46"/>
      <c r="G40" s="46"/>
      <c r="H40" s="46"/>
      <c r="I40" s="46"/>
      <c r="J40" s="46"/>
      <c r="K40" s="46"/>
      <c r="L40" s="46"/>
      <c r="M40" s="46"/>
      <c r="N40" s="46"/>
      <c r="O40" s="46"/>
      <c r="P40" s="46"/>
      <c r="Q40" s="46"/>
      <c r="R40" s="46"/>
      <c r="S40" s="46"/>
      <c r="T40" s="46"/>
      <c r="U40" s="46"/>
    </row>
    <row r="41" customFormat="false" ht="12.8" hidden="false" customHeight="false" outlineLevel="0" collapsed="false">
      <c r="A41" s="46"/>
      <c r="B41" s="46"/>
      <c r="C41" s="46"/>
      <c r="D41" s="46"/>
      <c r="E41" s="46"/>
      <c r="F41" s="46"/>
      <c r="G41" s="46"/>
      <c r="H41" s="46"/>
      <c r="I41" s="46"/>
      <c r="J41" s="46"/>
      <c r="K41" s="46"/>
      <c r="L41" s="46"/>
      <c r="M41" s="46"/>
      <c r="N41" s="46"/>
      <c r="O41" s="46"/>
      <c r="P41" s="46"/>
      <c r="Q41" s="46"/>
      <c r="R41" s="46"/>
      <c r="S41" s="46"/>
      <c r="T41" s="46"/>
      <c r="U41" s="46"/>
    </row>
    <row r="42" customFormat="false" ht="12.8" hidden="false" customHeight="false" outlineLevel="0" collapsed="false">
      <c r="A42" s="46"/>
      <c r="B42" s="46"/>
      <c r="C42" s="46"/>
      <c r="D42" s="46"/>
      <c r="E42" s="46"/>
      <c r="F42" s="46"/>
      <c r="G42" s="46"/>
      <c r="H42" s="46"/>
      <c r="I42" s="46"/>
      <c r="J42" s="46"/>
      <c r="K42" s="46"/>
      <c r="L42" s="46"/>
      <c r="M42" s="46"/>
      <c r="N42" s="46"/>
      <c r="O42" s="46"/>
      <c r="P42" s="46"/>
      <c r="Q42" s="46"/>
      <c r="R42" s="46"/>
      <c r="S42" s="46"/>
      <c r="T42" s="46"/>
      <c r="U42" s="46"/>
    </row>
    <row r="43" customFormat="false" ht="12.8" hidden="false" customHeight="false" outlineLevel="0" collapsed="false">
      <c r="A43" s="46"/>
      <c r="B43" s="46"/>
      <c r="C43" s="46"/>
      <c r="D43" s="46"/>
      <c r="E43" s="46"/>
      <c r="F43" s="46"/>
      <c r="G43" s="46"/>
      <c r="H43" s="46"/>
      <c r="I43" s="46"/>
      <c r="J43" s="46"/>
      <c r="K43" s="46"/>
      <c r="L43" s="46"/>
      <c r="M43" s="46"/>
      <c r="N43" s="46"/>
      <c r="O43" s="46"/>
      <c r="P43" s="46"/>
      <c r="Q43" s="46"/>
      <c r="R43" s="46"/>
      <c r="S43" s="46"/>
      <c r="T43" s="46"/>
      <c r="U43" s="46"/>
    </row>
    <row r="44" customFormat="false" ht="12.8" hidden="false" customHeight="false" outlineLevel="0" collapsed="false">
      <c r="A44" s="46"/>
      <c r="B44" s="46"/>
      <c r="C44" s="46"/>
      <c r="D44" s="46"/>
      <c r="E44" s="46"/>
      <c r="F44" s="46"/>
      <c r="G44" s="46"/>
      <c r="H44" s="46"/>
      <c r="I44" s="46"/>
      <c r="J44" s="46"/>
      <c r="K44" s="46"/>
      <c r="L44" s="46"/>
      <c r="M44" s="46"/>
      <c r="N44" s="46"/>
      <c r="O44" s="46"/>
      <c r="P44" s="46"/>
      <c r="Q44" s="46"/>
      <c r="R44" s="46"/>
      <c r="S44" s="46"/>
      <c r="T44" s="46"/>
      <c r="U44" s="46"/>
    </row>
  </sheetData>
  <mergeCells count="17">
    <mergeCell ref="A1:U1"/>
    <mergeCell ref="A2:A3"/>
    <mergeCell ref="B2:B3"/>
    <mergeCell ref="C2:C3"/>
    <mergeCell ref="D2:D3"/>
    <mergeCell ref="E2:E3"/>
    <mergeCell ref="F2:F3"/>
    <mergeCell ref="G2:G3"/>
    <mergeCell ref="H2:H3"/>
    <mergeCell ref="I2:I3"/>
    <mergeCell ref="J2:J3"/>
    <mergeCell ref="K2:K3"/>
    <mergeCell ref="L2:L3"/>
    <mergeCell ref="M2:M3"/>
    <mergeCell ref="Q2:Q3"/>
    <mergeCell ref="R2:U2"/>
    <mergeCell ref="A37:U44"/>
  </mergeCells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703125" defaultRowHeight="12.8" zeroHeight="false" outlineLevelRow="0" outlineLevelCol="0"/>
  <cols>
    <col collapsed="false" customWidth="false" hidden="false" outlineLevel="0" max="257" min="1" style="14" width="11.57"/>
  </cols>
  <sheetData/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703125" defaultRowHeight="12.8" zeroHeight="false" outlineLevelRow="0" outlineLevelCol="0"/>
  <cols>
    <col collapsed="false" customWidth="false" hidden="false" outlineLevel="0" max="257" min="1" style="14" width="11.57"/>
  </cols>
  <sheetData/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9126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6-27T06:59:44Z</dcterms:created>
  <dc:creator/>
  <dc:description/>
  <dc:language>en-US</dc:language>
  <cp:lastModifiedBy/>
  <dcterms:modified xsi:type="dcterms:W3CDTF">2014-02-25T09:58:30Z</dcterms:modified>
  <cp:revision>399</cp:revision>
  <dc:subject/>
  <dc:title/>
</cp:coreProperties>
</file>